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aw data" sheetId="1" state="visible" r:id="rId2"/>
    <sheet name="Data for Figure 4B, D" sheetId="2" state="visible" r:id="rId3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" uniqueCount="40">
  <si>
    <t xml:space="preserve">sgRNA</t>
  </si>
  <si>
    <t xml:space="preserve">Imaging Field #</t>
  </si>
  <si>
    <r>
      <rPr>
        <b val="true"/>
        <sz val="14"/>
        <color rgb="FF000000"/>
        <rFont val="等线"/>
        <family val="0"/>
        <charset val="134"/>
      </rPr>
      <t xml:space="preserve">Area (μ</t>
    </r>
    <r>
      <rPr>
        <b val="true"/>
        <sz val="14"/>
        <color rgb="FF000000"/>
        <rFont val="Arial"/>
        <family val="2"/>
      </rPr>
      <t xml:space="preserve">m</t>
    </r>
    <r>
      <rPr>
        <b val="true"/>
        <vertAlign val="superscript"/>
        <sz val="14"/>
        <color rgb="FF000000"/>
        <rFont val="等线"/>
        <family val="0"/>
        <charset val="134"/>
      </rPr>
      <t xml:space="preserve">2</t>
    </r>
    <r>
      <rPr>
        <b val="true"/>
        <sz val="14"/>
        <color rgb="FF000000"/>
        <rFont val="等线"/>
        <family val="0"/>
        <charset val="134"/>
      </rPr>
      <t xml:space="preserve">)</t>
    </r>
  </si>
  <si>
    <t xml:space="preserve">Intensity of mcherry</t>
  </si>
  <si>
    <r>
      <rPr>
        <b val="true"/>
        <sz val="14"/>
        <color rgb="FF000000"/>
        <rFont val="等线"/>
        <family val="0"/>
        <charset val="134"/>
      </rPr>
      <t xml:space="preserve">Intensity/μm</t>
    </r>
    <r>
      <rPr>
        <b val="true"/>
        <vertAlign val="superscript"/>
        <sz val="14"/>
        <color rgb="FF000000"/>
        <rFont val="等线"/>
        <family val="0"/>
        <charset val="134"/>
      </rPr>
      <t xml:space="preserve">2</t>
    </r>
  </si>
  <si>
    <t xml:space="preserve">Average</t>
  </si>
  <si>
    <t xml:space="preserve">STEDV</t>
  </si>
  <si>
    <t xml:space="preserve">P-Value</t>
  </si>
  <si>
    <t xml:space="preserve">Negative control</t>
  </si>
  <si>
    <t xml:space="preserve">(Ctrl)</t>
  </si>
  <si>
    <t xml:space="preserve">Zfp809-sg#1 (8-1)</t>
  </si>
  <si>
    <t xml:space="preserve">Zfp809-sg#2 (8-2)</t>
  </si>
  <si>
    <t xml:space="preserve">sgRNA#1</t>
  </si>
  <si>
    <t xml:space="preserve">sgRNA#2</t>
  </si>
  <si>
    <t xml:space="preserve">sgRNA#3</t>
  </si>
  <si>
    <t xml:space="preserve">sgRNA#4</t>
  </si>
  <si>
    <t xml:space="preserve">sgRNA#5</t>
  </si>
  <si>
    <t xml:space="preserve">sgRNA#6</t>
  </si>
  <si>
    <t xml:space="preserve">sgRNA#7</t>
  </si>
  <si>
    <t xml:space="preserve">sgRNA#8</t>
  </si>
  <si>
    <t xml:space="preserve">sgRNA#9</t>
  </si>
  <si>
    <t xml:space="preserve">sgRNA#10</t>
  </si>
  <si>
    <t xml:space="preserve">sgRNA#11</t>
  </si>
  <si>
    <t xml:space="preserve">Figure 4B</t>
  </si>
  <si>
    <r>
      <rPr>
        <b val="true"/>
        <sz val="12"/>
        <color rgb="FF000000"/>
        <rFont val="等线"/>
        <family val="0"/>
        <charset val="134"/>
      </rPr>
      <t xml:space="preserve">Averaged Intensity/μm</t>
    </r>
    <r>
      <rPr>
        <b val="true"/>
        <vertAlign val="superscript"/>
        <sz val="12"/>
        <color rgb="FF000000"/>
        <rFont val="等线"/>
        <family val="0"/>
        <charset val="134"/>
      </rPr>
      <t xml:space="preserve">2 </t>
    </r>
  </si>
  <si>
    <t xml:space="preserve">Ctrl</t>
  </si>
  <si>
    <t xml:space="preserve"> 8-1</t>
  </si>
  <si>
    <t xml:space="preserve"> 8-2</t>
  </si>
  <si>
    <t xml:space="preserve">Figure 4D</t>
  </si>
  <si>
    <t xml:space="preserve">sg#1</t>
  </si>
  <si>
    <t xml:space="preserve">sg#6</t>
  </si>
  <si>
    <t xml:space="preserve">sg#8</t>
  </si>
  <si>
    <t xml:space="preserve">sg#10</t>
  </si>
  <si>
    <t xml:space="preserve">sg#3</t>
  </si>
  <si>
    <t xml:space="preserve">sg#9</t>
  </si>
  <si>
    <t xml:space="preserve">sg#2</t>
  </si>
  <si>
    <t xml:space="preserve">sg#7</t>
  </si>
  <si>
    <t xml:space="preserve">sg#4</t>
  </si>
  <si>
    <t xml:space="preserve">sg#5</t>
  </si>
  <si>
    <t xml:space="preserve">sg#11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_);[RED]\(0.0\)"/>
    <numFmt numFmtId="166" formatCode="0.00_ "/>
    <numFmt numFmtId="167" formatCode="General"/>
    <numFmt numFmtId="168" formatCode="0.0_ "/>
    <numFmt numFmtId="169" formatCode="[$-409]m/d/yyyy"/>
  </numFmts>
  <fonts count="11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等线"/>
      <family val="0"/>
      <charset val="134"/>
    </font>
    <font>
      <b val="true"/>
      <sz val="14"/>
      <color rgb="FF000000"/>
      <name val="等线"/>
      <family val="0"/>
      <charset val="134"/>
    </font>
    <font>
      <b val="true"/>
      <sz val="14"/>
      <color rgb="FF000000"/>
      <name val="Arial"/>
      <family val="2"/>
    </font>
    <font>
      <b val="true"/>
      <vertAlign val="superscript"/>
      <sz val="14"/>
      <color rgb="FF000000"/>
      <name val="等线"/>
      <family val="0"/>
      <charset val="134"/>
    </font>
    <font>
      <b val="true"/>
      <sz val="11"/>
      <color rgb="FFFF0000"/>
      <name val="等线"/>
      <family val="0"/>
      <charset val="134"/>
    </font>
    <font>
      <b val="true"/>
      <sz val="11"/>
      <color rgb="FF000000"/>
      <name val="等线"/>
      <family val="0"/>
      <charset val="134"/>
    </font>
    <font>
      <b val="true"/>
      <vertAlign val="superscript"/>
      <sz val="12"/>
      <color rgb="FF000000"/>
      <name val="等线"/>
      <family val="0"/>
      <charset val="134"/>
    </font>
  </fonts>
  <fills count="6">
    <fill>
      <patternFill patternType="none"/>
    </fill>
    <fill>
      <patternFill patternType="gray125"/>
    </fill>
    <fill>
      <patternFill patternType="solid">
        <fgColor rgb="FF00CCFF"/>
        <bgColor rgb="FF33CCCC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CCFFFF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4" fillId="2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8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0" fillId="3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0" fillId="4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0" fillId="5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7"/>
  <sheetViews>
    <sheetView showFormulas="false" showGridLines="true" showRowColHeaders="true" showZeros="true" rightToLeft="false" tabSelected="false" showOutlineSymbols="true" defaultGridColor="true" view="normal" topLeftCell="A22" colorId="64" zoomScale="96" zoomScaleNormal="96" zoomScalePageLayoutView="100" workbookViewId="0">
      <selection pane="topLeft" activeCell="A4" activeCellId="0" sqref="A4"/>
    </sheetView>
  </sheetViews>
  <sheetFormatPr defaultColWidth="8.96875" defaultRowHeight="15" zeroHeight="false" outlineLevelRow="0" outlineLevelCol="0"/>
  <cols>
    <col collapsed="false" customWidth="true" hidden="false" outlineLevel="0" max="1" min="1" style="1" width="19.66"/>
    <col collapsed="false" customWidth="true" hidden="false" outlineLevel="0" max="2" min="2" style="2" width="11.78"/>
    <col collapsed="false" customWidth="true" hidden="false" outlineLevel="0" max="3" min="3" style="3" width="13.33"/>
    <col collapsed="false" customWidth="true" hidden="false" outlineLevel="0" max="4" min="4" style="4" width="14.72"/>
    <col collapsed="false" customWidth="true" hidden="false" outlineLevel="0" max="5" min="5" style="5" width="16.72"/>
    <col collapsed="false" customWidth="true" hidden="false" outlineLevel="0" max="6" min="6" style="6" width="13.19"/>
    <col collapsed="false" customWidth="true" hidden="false" outlineLevel="0" max="7" min="7" style="0" width="10.92"/>
  </cols>
  <sheetData>
    <row r="1" s="12" customFormat="true" ht="41.65" hidden="false" customHeight="true" outlineLevel="0" collapsed="false">
      <c r="A1" s="7" t="s">
        <v>0</v>
      </c>
      <c r="B1" s="8" t="s">
        <v>1</v>
      </c>
      <c r="C1" s="9" t="s">
        <v>2</v>
      </c>
      <c r="D1" s="10" t="s">
        <v>3</v>
      </c>
      <c r="E1" s="7" t="s">
        <v>4</v>
      </c>
      <c r="F1" s="11" t="s">
        <v>5</v>
      </c>
      <c r="G1" s="7" t="s">
        <v>6</v>
      </c>
      <c r="H1" s="7" t="s">
        <v>7</v>
      </c>
      <c r="I1" s="7"/>
      <c r="J1" s="7"/>
    </row>
    <row r="2" customFormat="false" ht="15" hidden="false" customHeight="false" outlineLevel="0" collapsed="false">
      <c r="A2" s="1" t="s">
        <v>8</v>
      </c>
      <c r="B2" s="2" t="n">
        <v>1</v>
      </c>
      <c r="C2" s="3" t="n">
        <v>276908.9</v>
      </c>
      <c r="D2" s="4" t="n">
        <v>556860330</v>
      </c>
      <c r="E2" s="0" t="n">
        <f aca="false">D2/C2</f>
        <v>2010.98747638664</v>
      </c>
      <c r="F2" s="6" t="n">
        <f aca="false">AVERAGE(E2,E3,E4,E5)</f>
        <v>2050.1247258476</v>
      </c>
      <c r="G2" s="0" t="n">
        <f aca="false">STDEV(E2,E3,E4,E5)</f>
        <v>740.505313217108</v>
      </c>
    </row>
    <row r="3" customFormat="false" ht="15" hidden="false" customHeight="false" outlineLevel="0" collapsed="false">
      <c r="A3" s="1" t="s">
        <v>9</v>
      </c>
      <c r="B3" s="2" t="n">
        <v>2</v>
      </c>
      <c r="C3" s="3" t="n">
        <v>359685.820000001</v>
      </c>
      <c r="D3" s="4" t="n">
        <v>1062810031</v>
      </c>
      <c r="E3" s="0" t="n">
        <f aca="false">D3/C3</f>
        <v>2954.82883089469</v>
      </c>
    </row>
    <row r="4" customFormat="false" ht="15" hidden="false" customHeight="false" outlineLevel="0" collapsed="false">
      <c r="B4" s="2" t="n">
        <v>3</v>
      </c>
      <c r="C4" s="3" t="n">
        <v>404290.3</v>
      </c>
      <c r="D4" s="4" t="n">
        <v>462014172</v>
      </c>
      <c r="E4" s="0" t="n">
        <f aca="false">D4/C4</f>
        <v>1142.77827590719</v>
      </c>
    </row>
    <row r="5" customFormat="false" ht="15" hidden="false" customHeight="false" outlineLevel="0" collapsed="false">
      <c r="B5" s="2" t="n">
        <v>4</v>
      </c>
      <c r="C5" s="3" t="n">
        <v>468209.6</v>
      </c>
      <c r="D5" s="4" t="n">
        <v>979449685</v>
      </c>
      <c r="E5" s="0" t="n">
        <f aca="false">D5/C5</f>
        <v>2091.90432020189</v>
      </c>
    </row>
    <row r="6" customFormat="false" ht="15" hidden="false" customHeight="false" outlineLevel="0" collapsed="false">
      <c r="A6" s="1" t="s">
        <v>10</v>
      </c>
      <c r="B6" s="2" t="n">
        <v>1</v>
      </c>
      <c r="C6" s="13" t="n">
        <v>2787902.99999999</v>
      </c>
      <c r="D6" s="4" t="n">
        <v>353169140</v>
      </c>
      <c r="E6" s="0" t="n">
        <f aca="false">D6/C6</f>
        <v>126.679134819253</v>
      </c>
      <c r="F6" s="6" t="n">
        <f aca="false">AVERAGE(E6,E7,E8,E9)</f>
        <v>123.951674341183</v>
      </c>
      <c r="G6" s="0" t="n">
        <f aca="false">STDEV(E6,E7,E8,E9)</f>
        <v>31.1074964088164</v>
      </c>
      <c r="H6" s="14" t="n">
        <f aca="false">_xlfn.T.TEST(E6:E9,E2:E5,2,2)</f>
        <v>0.00201926290331839</v>
      </c>
    </row>
    <row r="7" customFormat="false" ht="15" hidden="false" customHeight="false" outlineLevel="0" collapsed="false">
      <c r="B7" s="2" t="n">
        <v>2</v>
      </c>
      <c r="C7" s="3" t="n">
        <v>793608</v>
      </c>
      <c r="D7" s="4" t="n">
        <v>72366344</v>
      </c>
      <c r="E7" s="0" t="n">
        <f aca="false">D7/C7</f>
        <v>91.1865102166309</v>
      </c>
    </row>
    <row r="8" customFormat="false" ht="15" hidden="false" customHeight="false" outlineLevel="0" collapsed="false">
      <c r="B8" s="2" t="n">
        <v>3</v>
      </c>
      <c r="C8" s="3" t="n">
        <v>888597.6</v>
      </c>
      <c r="D8" s="4" t="n">
        <v>146753357</v>
      </c>
      <c r="E8" s="0" t="n">
        <f aca="false">D8/C8</f>
        <v>165.151646819663</v>
      </c>
    </row>
    <row r="9" customFormat="false" ht="15" hidden="false" customHeight="false" outlineLevel="0" collapsed="false">
      <c r="B9" s="2" t="n">
        <v>4</v>
      </c>
      <c r="C9" s="3" t="n">
        <v>918379.2</v>
      </c>
      <c r="D9" s="4" t="n">
        <v>103583444</v>
      </c>
      <c r="E9" s="0" t="n">
        <f aca="false">D9/C9</f>
        <v>112.789405509184</v>
      </c>
    </row>
    <row r="10" customFormat="false" ht="15" hidden="false" customHeight="false" outlineLevel="0" collapsed="false">
      <c r="A10" s="1" t="s">
        <v>11</v>
      </c>
      <c r="B10" s="2" t="n">
        <v>1</v>
      </c>
      <c r="C10" s="3" t="n">
        <v>1161901.7</v>
      </c>
      <c r="D10" s="4" t="n">
        <v>135872012</v>
      </c>
      <c r="E10" s="0" t="n">
        <f aca="false">D10/C10</f>
        <v>116.939334885214</v>
      </c>
      <c r="F10" s="6" t="n">
        <f aca="false">AVERAGE(E10,E11,E12,E13)</f>
        <v>104.013787908382</v>
      </c>
      <c r="G10" s="0" t="n">
        <f aca="false">STDEV(E10,E11,E12,E13)</f>
        <v>33.8274222787402</v>
      </c>
      <c r="H10" s="14" t="n">
        <f aca="false">_xlfn.T.TEST(E10:E13,E2:E5,2,2)</f>
        <v>0.00191851294836798</v>
      </c>
    </row>
    <row r="11" customFormat="false" ht="15" hidden="false" customHeight="false" outlineLevel="0" collapsed="false">
      <c r="B11" s="2" t="n">
        <v>2</v>
      </c>
      <c r="C11" s="3" t="n">
        <v>1100488.2</v>
      </c>
      <c r="D11" s="4" t="n">
        <v>64255487</v>
      </c>
      <c r="E11" s="0" t="n">
        <f aca="false">D11/C11</f>
        <v>58.3881653615186</v>
      </c>
    </row>
    <row r="12" customFormat="false" ht="15" hidden="false" customHeight="false" outlineLevel="0" collapsed="false">
      <c r="B12" s="2" t="n">
        <v>3</v>
      </c>
      <c r="C12" s="3" t="n">
        <v>997691.9</v>
      </c>
      <c r="D12" s="4" t="n">
        <v>102107218</v>
      </c>
      <c r="E12" s="0" t="n">
        <f aca="false">D12/C12</f>
        <v>102.343436886678</v>
      </c>
    </row>
    <row r="13" customFormat="false" ht="15" hidden="false" customHeight="false" outlineLevel="0" collapsed="false">
      <c r="B13" s="2" t="n">
        <v>4</v>
      </c>
      <c r="C13" s="3" t="n">
        <v>963945.4</v>
      </c>
      <c r="D13" s="4" t="n">
        <v>133394827</v>
      </c>
      <c r="E13" s="0" t="n">
        <f aca="false">D13/C13</f>
        <v>138.384214500116</v>
      </c>
    </row>
    <row r="14" customFormat="false" ht="15" hidden="false" customHeight="false" outlineLevel="0" collapsed="false">
      <c r="A14" s="1" t="s">
        <v>12</v>
      </c>
      <c r="B14" s="2" t="n">
        <v>1</v>
      </c>
      <c r="C14" s="3" t="n">
        <v>982304.900000001</v>
      </c>
      <c r="D14" s="4" t="n">
        <v>75123921</v>
      </c>
      <c r="E14" s="0" t="n">
        <f aca="false">D14/C14</f>
        <v>76.4771925702497</v>
      </c>
      <c r="F14" s="6" t="n">
        <f aca="false">AVERAGE(E14,E15,E16,E17)</f>
        <v>63.2002723600238</v>
      </c>
      <c r="G14" s="0" t="n">
        <f aca="false">STDEV(E14,E15,E16,E17)</f>
        <v>12.7882324681196</v>
      </c>
      <c r="H14" s="14" t="n">
        <f aca="false">_xlfn.T.TEST(E14:E17,E2:E5,2,2)</f>
        <v>0.00171895328218192</v>
      </c>
    </row>
    <row r="15" customFormat="false" ht="15" hidden="false" customHeight="false" outlineLevel="0" collapsed="false">
      <c r="B15" s="2" t="n">
        <v>2</v>
      </c>
      <c r="C15" s="3" t="n">
        <v>1504861.9</v>
      </c>
      <c r="D15" s="4" t="n">
        <v>72920051</v>
      </c>
      <c r="E15" s="0" t="n">
        <f aca="false">D15/C15</f>
        <v>48.4563075189823</v>
      </c>
    </row>
    <row r="16" customFormat="false" ht="15" hidden="false" customHeight="false" outlineLevel="0" collapsed="false">
      <c r="B16" s="2" t="n">
        <v>3</v>
      </c>
      <c r="C16" s="3" t="n">
        <v>1095457.1</v>
      </c>
      <c r="D16" s="4" t="n">
        <v>77621512</v>
      </c>
      <c r="E16" s="0" t="n">
        <f aca="false">D16/C16</f>
        <v>70.8576465477288</v>
      </c>
    </row>
    <row r="17" customFormat="false" ht="15" hidden="false" customHeight="false" outlineLevel="0" collapsed="false">
      <c r="B17" s="2" t="n">
        <v>4</v>
      </c>
      <c r="C17" s="3" t="n">
        <v>1453523.7</v>
      </c>
      <c r="D17" s="4" t="n">
        <v>82865303</v>
      </c>
      <c r="E17" s="0" t="n">
        <f aca="false">D17/C17</f>
        <v>57.0099428031342</v>
      </c>
    </row>
    <row r="18" customFormat="false" ht="15" hidden="false" customHeight="false" outlineLevel="0" collapsed="false">
      <c r="A18" s="1" t="s">
        <v>13</v>
      </c>
      <c r="B18" s="2" t="n">
        <v>1</v>
      </c>
      <c r="C18" s="3" t="n">
        <v>622611.920000001</v>
      </c>
      <c r="D18" s="4" t="n">
        <v>1250904609</v>
      </c>
      <c r="E18" s="0" t="n">
        <f aca="false">D18/C18</f>
        <v>2009.12409290204</v>
      </c>
      <c r="F18" s="6" t="n">
        <f aca="false">AVERAGE(E18,E19,E20,E21)</f>
        <v>1929.6929726763</v>
      </c>
      <c r="G18" s="0" t="n">
        <f aca="false">STDEV(E18,E19,E20,E21)</f>
        <v>353.617592220919</v>
      </c>
      <c r="H18" s="0" t="n">
        <f aca="false">_xlfn.T.TEST(E18:E21,E2:E5,2,2)</f>
        <v>0.779013378118209</v>
      </c>
    </row>
    <row r="19" customFormat="false" ht="15" hidden="false" customHeight="false" outlineLevel="0" collapsed="false">
      <c r="B19" s="2" t="n">
        <v>2</v>
      </c>
      <c r="C19" s="3" t="n">
        <v>889139</v>
      </c>
      <c r="D19" s="4" t="n">
        <v>2019792581</v>
      </c>
      <c r="E19" s="0" t="n">
        <f aca="false">D19/C19</f>
        <v>2271.62747444438</v>
      </c>
    </row>
    <row r="20" customFormat="false" ht="15" hidden="false" customHeight="false" outlineLevel="0" collapsed="false">
      <c r="B20" s="2" t="n">
        <v>3</v>
      </c>
      <c r="C20" s="3" t="n">
        <v>1426986.3</v>
      </c>
      <c r="D20" s="4" t="n">
        <v>2045458556</v>
      </c>
      <c r="E20" s="0" t="n">
        <f aca="false">D20/C20</f>
        <v>1433.41148825325</v>
      </c>
    </row>
    <row r="21" customFormat="false" ht="15" hidden="false" customHeight="false" outlineLevel="0" collapsed="false">
      <c r="B21" s="2" t="n">
        <v>4</v>
      </c>
      <c r="C21" s="3" t="n">
        <v>1410663.4</v>
      </c>
      <c r="D21" s="4" t="n">
        <v>2827828315</v>
      </c>
      <c r="E21" s="0" t="n">
        <f aca="false">D21/C21</f>
        <v>2004.60883510552</v>
      </c>
    </row>
    <row r="22" customFormat="false" ht="15" hidden="false" customHeight="false" outlineLevel="0" collapsed="false">
      <c r="A22" s="1" t="s">
        <v>14</v>
      </c>
      <c r="B22" s="2" t="n">
        <v>1</v>
      </c>
      <c r="C22" s="3" t="n">
        <v>1029016.1</v>
      </c>
      <c r="D22" s="4" t="n">
        <v>216065406</v>
      </c>
      <c r="E22" s="0" t="n">
        <f aca="false">D22/C22</f>
        <v>209.97281383644</v>
      </c>
      <c r="F22" s="6" t="n">
        <f aca="false">AVERAGE(E22,E23,E24,E25)</f>
        <v>229.398746545878</v>
      </c>
      <c r="G22" s="0" t="n">
        <f aca="false">STDEV(E22,E23,E24,E25)</f>
        <v>33.2929875538889</v>
      </c>
      <c r="H22" s="14" t="n">
        <f aca="false">_xlfn.T.TEST(E22:E25,E2:E5,2,2)</f>
        <v>0.00267677599414692</v>
      </c>
    </row>
    <row r="23" customFormat="false" ht="15" hidden="false" customHeight="false" outlineLevel="0" collapsed="false">
      <c r="B23" s="2" t="n">
        <v>2</v>
      </c>
      <c r="C23" s="3" t="n">
        <v>1251846.7</v>
      </c>
      <c r="D23" s="4" t="n">
        <v>348694516</v>
      </c>
      <c r="E23" s="0" t="n">
        <f aca="false">D23/C23</f>
        <v>278.544102884163</v>
      </c>
      <c r="H23" s="14"/>
    </row>
    <row r="24" customFormat="false" ht="15" hidden="false" customHeight="false" outlineLevel="0" collapsed="false">
      <c r="B24" s="2" t="n">
        <v>3</v>
      </c>
      <c r="C24" s="3" t="n">
        <v>1286298.9</v>
      </c>
      <c r="D24" s="4" t="n">
        <v>284638556</v>
      </c>
      <c r="E24" s="0" t="n">
        <f aca="false">D24/C24</f>
        <v>221.284925300022</v>
      </c>
      <c r="H24" s="14"/>
    </row>
    <row r="25" customFormat="false" ht="15" hidden="false" customHeight="false" outlineLevel="0" collapsed="false">
      <c r="B25" s="2" t="n">
        <v>4</v>
      </c>
      <c r="C25" s="3" t="n">
        <v>1240933.8</v>
      </c>
      <c r="D25" s="4" t="n">
        <v>257857536</v>
      </c>
      <c r="E25" s="0" t="n">
        <f aca="false">D25/C25</f>
        <v>207.793144162888</v>
      </c>
      <c r="H25" s="14"/>
    </row>
    <row r="26" customFormat="false" ht="15" hidden="false" customHeight="false" outlineLevel="0" collapsed="false">
      <c r="A26" s="1" t="s">
        <v>15</v>
      </c>
      <c r="B26" s="2" t="n">
        <v>1</v>
      </c>
      <c r="C26" s="3" t="n">
        <v>956367.5</v>
      </c>
      <c r="D26" s="4" t="n">
        <v>134958861</v>
      </c>
      <c r="E26" s="0" t="n">
        <f aca="false">D26/C26</f>
        <v>141.1161096545</v>
      </c>
      <c r="F26" s="6" t="n">
        <f aca="false">AVERAGE(E26,E27,E28,E29)</f>
        <v>243.47209218945</v>
      </c>
      <c r="G26" s="0" t="n">
        <f aca="false">STDEV(E26,E27,E28,E29)</f>
        <v>133.789442924438</v>
      </c>
      <c r="H26" s="14" t="n">
        <f aca="false">_xlfn.T.TEST(E26:E29,E2:E5,2,2)</f>
        <v>0.00299531760170551</v>
      </c>
    </row>
    <row r="27" customFormat="false" ht="15" hidden="false" customHeight="false" outlineLevel="0" collapsed="false">
      <c r="B27" s="2" t="n">
        <v>2</v>
      </c>
      <c r="C27" s="3" t="n">
        <v>1269617.8</v>
      </c>
      <c r="D27" s="4" t="n">
        <v>558827270</v>
      </c>
      <c r="E27" s="0" t="n">
        <f aca="false">D27/C27</f>
        <v>440.153934514781</v>
      </c>
      <c r="H27" s="14"/>
    </row>
    <row r="28" customFormat="false" ht="15" hidden="false" customHeight="false" outlineLevel="0" collapsed="false">
      <c r="B28" s="2" t="n">
        <v>3</v>
      </c>
      <c r="C28" s="3" t="n">
        <v>1137376.7</v>
      </c>
      <c r="D28" s="4" t="n">
        <v>215661843</v>
      </c>
      <c r="E28" s="0" t="n">
        <f aca="false">D28/C28</f>
        <v>189.613382268161</v>
      </c>
      <c r="H28" s="14"/>
    </row>
    <row r="29" customFormat="false" ht="15" hidden="false" customHeight="false" outlineLevel="0" collapsed="false">
      <c r="B29" s="2" t="n">
        <v>4</v>
      </c>
      <c r="C29" s="3" t="n">
        <v>1299592</v>
      </c>
      <c r="D29" s="4" t="n">
        <v>263823599</v>
      </c>
      <c r="E29" s="0" t="n">
        <f aca="false">D29/C29</f>
        <v>203.004942320359</v>
      </c>
      <c r="H29" s="14"/>
    </row>
    <row r="30" customFormat="false" ht="15" hidden="false" customHeight="false" outlineLevel="0" collapsed="false">
      <c r="A30" s="1" t="s">
        <v>16</v>
      </c>
      <c r="B30" s="2" t="n">
        <v>1</v>
      </c>
      <c r="C30" s="3" t="n">
        <v>588705.8</v>
      </c>
      <c r="D30" s="4" t="n">
        <v>243931319</v>
      </c>
      <c r="E30" s="0" t="n">
        <f aca="false">D30/C30</f>
        <v>414.351818854171</v>
      </c>
      <c r="F30" s="6" t="n">
        <f aca="false">AVERAGE(E30,E31,E32,E33)</f>
        <v>725.292162021835</v>
      </c>
      <c r="G30" s="0" t="n">
        <f aca="false">STDEV(E30,E31,E32,E33)</f>
        <v>350.197323204452</v>
      </c>
      <c r="H30" s="14" t="n">
        <f aca="false">_xlfn.T.TEST(E30:E33,E2:E5,2,2)</f>
        <v>0.0178049877328727</v>
      </c>
    </row>
    <row r="31" customFormat="false" ht="15" hidden="false" customHeight="false" outlineLevel="0" collapsed="false">
      <c r="B31" s="2" t="n">
        <v>2</v>
      </c>
      <c r="C31" s="3" t="n">
        <v>1295330.6</v>
      </c>
      <c r="D31" s="4" t="n">
        <v>1567704815</v>
      </c>
      <c r="E31" s="0" t="n">
        <f aca="false">D31/C31</f>
        <v>1210.27389841636</v>
      </c>
      <c r="H31" s="14"/>
    </row>
    <row r="32" customFormat="false" ht="15" hidden="false" customHeight="false" outlineLevel="0" collapsed="false">
      <c r="B32" s="2" t="n">
        <v>3</v>
      </c>
      <c r="C32" s="3" t="n">
        <v>611413.2</v>
      </c>
      <c r="D32" s="4" t="n">
        <v>327778476</v>
      </c>
      <c r="E32" s="0" t="n">
        <f aca="false">D32/C32</f>
        <v>536.099770171792</v>
      </c>
      <c r="H32" s="14"/>
    </row>
    <row r="33" customFormat="false" ht="15" hidden="false" customHeight="false" outlineLevel="0" collapsed="false">
      <c r="B33" s="2" t="n">
        <v>4</v>
      </c>
      <c r="C33" s="3" t="n">
        <v>1208755.8</v>
      </c>
      <c r="D33" s="4" t="n">
        <v>895014965</v>
      </c>
      <c r="E33" s="0" t="n">
        <f aca="false">D33/C33</f>
        <v>740.44316064502</v>
      </c>
      <c r="H33" s="14"/>
    </row>
    <row r="34" customFormat="false" ht="15" hidden="false" customHeight="false" outlineLevel="0" collapsed="false">
      <c r="A34" s="1" t="s">
        <v>17</v>
      </c>
      <c r="B34" s="2" t="n">
        <v>1</v>
      </c>
      <c r="C34" s="3" t="n">
        <v>807074.8</v>
      </c>
      <c r="D34" s="4" t="n">
        <v>391182470</v>
      </c>
      <c r="E34" s="0" t="n">
        <f aca="false">D34/C34</f>
        <v>484.69171630684</v>
      </c>
      <c r="F34" s="6" t="n">
        <f aca="false">AVERAGE(E34,E35,E36,E37)</f>
        <v>428.07748716856</v>
      </c>
      <c r="G34" s="0" t="n">
        <f aca="false">STDEV(E34,E35,E36,E37)</f>
        <v>120.488819823992</v>
      </c>
      <c r="H34" s="14" t="n">
        <f aca="false">_xlfn.T.TEST(E34:E37,E2:E5,2,2)</f>
        <v>0.00496073084764259</v>
      </c>
    </row>
    <row r="35" customFormat="false" ht="15" hidden="false" customHeight="false" outlineLevel="0" collapsed="false">
      <c r="B35" s="2" t="n">
        <v>2</v>
      </c>
      <c r="C35" s="3" t="n">
        <v>782881.3</v>
      </c>
      <c r="D35" s="4" t="n">
        <v>438053720</v>
      </c>
      <c r="E35" s="0" t="n">
        <f aca="false">D35/C35</f>
        <v>559.540405422891</v>
      </c>
      <c r="H35" s="14"/>
    </row>
    <row r="36" customFormat="false" ht="15" hidden="false" customHeight="false" outlineLevel="0" collapsed="false">
      <c r="B36" s="2" t="n">
        <v>3</v>
      </c>
      <c r="C36" s="3" t="n">
        <v>989343.950000001</v>
      </c>
      <c r="D36" s="4" t="n">
        <v>279174045</v>
      </c>
      <c r="E36" s="0" t="n">
        <f aca="false">D36/C36</f>
        <v>282.180979627964</v>
      </c>
      <c r="H36" s="14"/>
    </row>
    <row r="37" customFormat="false" ht="15" hidden="false" customHeight="false" outlineLevel="0" collapsed="false">
      <c r="B37" s="2" t="n">
        <v>4</v>
      </c>
      <c r="C37" s="3" t="n">
        <v>1195705.2</v>
      </c>
      <c r="D37" s="4" t="n">
        <v>461418867</v>
      </c>
      <c r="E37" s="0" t="n">
        <f aca="false">D37/C37</f>
        <v>385.896847316546</v>
      </c>
    </row>
    <row r="38" customFormat="false" ht="15" hidden="false" customHeight="false" outlineLevel="0" collapsed="false">
      <c r="A38" s="1" t="s">
        <v>18</v>
      </c>
      <c r="B38" s="2" t="n">
        <v>1</v>
      </c>
      <c r="C38" s="3" t="n">
        <v>349242.4</v>
      </c>
      <c r="D38" s="4" t="n">
        <v>312594269</v>
      </c>
      <c r="E38" s="0" t="n">
        <f aca="false">D38/C38</f>
        <v>895.063912629165</v>
      </c>
      <c r="F38" s="6" t="n">
        <f aca="false">AVERAGE(E38,E39,E40,E41)</f>
        <v>1311.31559496401</v>
      </c>
      <c r="G38" s="0" t="n">
        <f aca="false">STDEV(E38,E39,E40,E41)</f>
        <v>547.656157708863</v>
      </c>
      <c r="H38" s="0" t="n">
        <f aca="false">_xlfn.T.TEST(E38:E41,E2:E5,2,2)</f>
        <v>0.159763011543016</v>
      </c>
    </row>
    <row r="39" customFormat="false" ht="15" hidden="false" customHeight="false" outlineLevel="0" collapsed="false">
      <c r="B39" s="2" t="n">
        <v>2</v>
      </c>
      <c r="C39" s="3" t="n">
        <v>711947.5</v>
      </c>
      <c r="D39" s="4" t="n">
        <v>565244946</v>
      </c>
      <c r="E39" s="0" t="n">
        <f aca="false">D39/C39</f>
        <v>793.941893187349</v>
      </c>
    </row>
    <row r="40" customFormat="false" ht="15" hidden="false" customHeight="false" outlineLevel="0" collapsed="false">
      <c r="B40" s="2" t="n">
        <v>3</v>
      </c>
      <c r="C40" s="3" t="n">
        <v>1105833.4</v>
      </c>
      <c r="D40" s="4" t="n">
        <v>2084933579</v>
      </c>
      <c r="E40" s="0" t="n">
        <f aca="false">D40/C40</f>
        <v>1885.39573773048</v>
      </c>
    </row>
    <row r="41" customFormat="false" ht="15" hidden="false" customHeight="false" outlineLevel="0" collapsed="false">
      <c r="B41" s="2" t="n">
        <v>4</v>
      </c>
      <c r="C41" s="3" t="n">
        <v>1316290.9</v>
      </c>
      <c r="D41" s="4" t="n">
        <v>2199338914</v>
      </c>
      <c r="E41" s="0" t="n">
        <f aca="false">D41/C41</f>
        <v>1670.86083630906</v>
      </c>
    </row>
    <row r="42" customFormat="false" ht="15" hidden="false" customHeight="false" outlineLevel="0" collapsed="false">
      <c r="A42" s="1" t="s">
        <v>19</v>
      </c>
      <c r="B42" s="2" t="n">
        <v>1</v>
      </c>
      <c r="C42" s="3" t="n">
        <v>1180627.32</v>
      </c>
      <c r="D42" s="4" t="n">
        <v>783732340</v>
      </c>
      <c r="E42" s="0" t="n">
        <f aca="false">D42/C42</f>
        <v>663.827040695619</v>
      </c>
      <c r="F42" s="6" t="n">
        <f aca="false">AVERAGE(E42,E43,E44,E45)</f>
        <v>671.744147027887</v>
      </c>
      <c r="G42" s="0" t="n">
        <f aca="false">STDEV(E42,E43,E44,E45)</f>
        <v>117.887157850103</v>
      </c>
      <c r="H42" s="14" t="n">
        <f aca="false">_xlfn.T.TEST(E42:E45,E2:E5,2,2)</f>
        <v>0.0103735776861317</v>
      </c>
    </row>
    <row r="43" customFormat="false" ht="15" hidden="false" customHeight="false" outlineLevel="0" collapsed="false">
      <c r="B43" s="2" t="n">
        <v>2</v>
      </c>
      <c r="C43" s="3" t="n">
        <v>1019534</v>
      </c>
      <c r="D43" s="4" t="n">
        <v>733417730</v>
      </c>
      <c r="E43" s="0" t="n">
        <f aca="false">D43/C43</f>
        <v>719.365641557809</v>
      </c>
      <c r="H43" s="14"/>
    </row>
    <row r="44" customFormat="false" ht="15" hidden="false" customHeight="false" outlineLevel="0" collapsed="false">
      <c r="B44" s="2" t="n">
        <v>3</v>
      </c>
      <c r="C44" s="3" t="n">
        <v>1225672.6</v>
      </c>
      <c r="D44" s="4" t="n">
        <v>969223391</v>
      </c>
      <c r="E44" s="0" t="n">
        <f aca="false">D44/C44</f>
        <v>790.768587794163</v>
      </c>
      <c r="H44" s="14"/>
    </row>
    <row r="45" customFormat="false" ht="15" hidden="false" customHeight="false" outlineLevel="0" collapsed="false">
      <c r="B45" s="2" t="n">
        <v>4</v>
      </c>
      <c r="C45" s="3" t="n">
        <v>1369259.2</v>
      </c>
      <c r="D45" s="4" t="n">
        <v>702450944</v>
      </c>
      <c r="E45" s="0" t="n">
        <f aca="false">D45/C45</f>
        <v>513.015318063957</v>
      </c>
      <c r="H45" s="14"/>
    </row>
    <row r="46" customFormat="false" ht="15" hidden="false" customHeight="false" outlineLevel="0" collapsed="false">
      <c r="A46" s="1" t="s">
        <v>20</v>
      </c>
      <c r="B46" s="2" t="n">
        <v>1</v>
      </c>
      <c r="C46" s="3" t="n">
        <v>1167271.1</v>
      </c>
      <c r="D46" s="4" t="n">
        <v>423753564</v>
      </c>
      <c r="E46" s="0" t="n">
        <f aca="false">D46/C46</f>
        <v>363.0292602978</v>
      </c>
      <c r="F46" s="6" t="n">
        <f aca="false">AVERAGE(E46,E47,E48,E49)</f>
        <v>368.564443623626</v>
      </c>
      <c r="G46" s="0" t="n">
        <f aca="false">STDEV(E46,E47,E48,E49)</f>
        <v>29.7620368728324</v>
      </c>
      <c r="H46" s="14" t="n">
        <f aca="false">_xlfn.T.TEST(E46:E49,E2:E5,2,2)</f>
        <v>0.00394162103218887</v>
      </c>
    </row>
    <row r="47" customFormat="false" ht="15" hidden="false" customHeight="false" outlineLevel="0" collapsed="false">
      <c r="B47" s="2" t="n">
        <v>2</v>
      </c>
      <c r="C47" s="3" t="n">
        <v>1238514.7</v>
      </c>
      <c r="D47" s="4" t="n">
        <v>509996503</v>
      </c>
      <c r="E47" s="0" t="n">
        <f aca="false">D47/C47</f>
        <v>411.780742691225</v>
      </c>
      <c r="H47" s="14"/>
    </row>
    <row r="48" customFormat="false" ht="15" hidden="false" customHeight="false" outlineLevel="0" collapsed="false">
      <c r="B48" s="2" t="n">
        <v>3</v>
      </c>
      <c r="C48" s="3" t="n">
        <v>1426581.5</v>
      </c>
      <c r="D48" s="4" t="n">
        <v>505979234</v>
      </c>
      <c r="E48" s="0" t="n">
        <f aca="false">D48/C48</f>
        <v>354.679514629904</v>
      </c>
      <c r="H48" s="14"/>
    </row>
    <row r="49" customFormat="false" ht="15" hidden="false" customHeight="false" outlineLevel="0" collapsed="false">
      <c r="B49" s="2" t="n">
        <v>4</v>
      </c>
      <c r="C49" s="3" t="n">
        <v>1419077.7</v>
      </c>
      <c r="D49" s="4" t="n">
        <v>489252945</v>
      </c>
      <c r="E49" s="0" t="n">
        <f aca="false">D49/C49</f>
        <v>344.768256875575</v>
      </c>
      <c r="H49" s="14"/>
    </row>
    <row r="50" customFormat="false" ht="15" hidden="false" customHeight="false" outlineLevel="0" collapsed="false">
      <c r="A50" s="1" t="s">
        <v>21</v>
      </c>
      <c r="B50" s="2" t="n">
        <v>1</v>
      </c>
      <c r="C50" s="3" t="n">
        <v>460120.3</v>
      </c>
      <c r="D50" s="4" t="n">
        <v>48271750</v>
      </c>
      <c r="E50" s="0" t="n">
        <f aca="false">D50/C50</f>
        <v>104.911150410012</v>
      </c>
      <c r="F50" s="6" t="n">
        <f aca="false">AVERAGE(E50,E51,E52,E53)</f>
        <v>170.425556759836</v>
      </c>
      <c r="G50" s="0" t="n">
        <f aca="false">STDEV(E50,E51,E52,E53)</f>
        <v>67.2852457348092</v>
      </c>
      <c r="H50" s="14" t="n">
        <f aca="false">_xlfn.T.TEST(E50:E53,E2:E5,2,2)</f>
        <v>0.00231989409764931</v>
      </c>
    </row>
    <row r="51" customFormat="false" ht="15" hidden="false" customHeight="false" outlineLevel="0" collapsed="false">
      <c r="B51" s="2" t="n">
        <v>2</v>
      </c>
      <c r="C51" s="3" t="n">
        <v>1183317.4</v>
      </c>
      <c r="D51" s="4" t="n">
        <v>164475621</v>
      </c>
      <c r="E51" s="0" t="n">
        <f aca="false">D51/C51</f>
        <v>138.995354078289</v>
      </c>
      <c r="H51" s="14"/>
    </row>
    <row r="52" customFormat="false" ht="15" hidden="false" customHeight="false" outlineLevel="0" collapsed="false">
      <c r="B52" s="2" t="n">
        <v>3</v>
      </c>
      <c r="C52" s="3" t="n">
        <v>1416727.6</v>
      </c>
      <c r="D52" s="4" t="n">
        <v>249988700</v>
      </c>
      <c r="E52" s="0" t="n">
        <f aca="false">D52/C52</f>
        <v>176.455022122813</v>
      </c>
      <c r="H52" s="14"/>
    </row>
    <row r="53" customFormat="false" ht="15" hidden="false" customHeight="false" outlineLevel="0" collapsed="false">
      <c r="B53" s="2" t="n">
        <v>4</v>
      </c>
      <c r="C53" s="3" t="n">
        <v>1439273.8</v>
      </c>
      <c r="D53" s="4" t="n">
        <v>376140823</v>
      </c>
      <c r="E53" s="0" t="n">
        <f aca="false">D53/C53</f>
        <v>261.34070042823</v>
      </c>
      <c r="H53" s="14"/>
    </row>
    <row r="54" customFormat="false" ht="15" hidden="false" customHeight="false" outlineLevel="0" collapsed="false">
      <c r="A54" s="1" t="s">
        <v>22</v>
      </c>
      <c r="B54" s="2" t="n">
        <v>1</v>
      </c>
      <c r="C54" s="3" t="n">
        <v>420813.3</v>
      </c>
      <c r="D54" s="4" t="n">
        <v>32114995</v>
      </c>
      <c r="E54" s="0" t="n">
        <f aca="false">D54/C54</f>
        <v>76.3164923732211</v>
      </c>
      <c r="F54" s="6" t="n">
        <f aca="false">AVERAGE(E54,E55,E56,E57)</f>
        <v>277.542872263273</v>
      </c>
      <c r="G54" s="0" t="n">
        <f aca="false">STDEV(E54,E55,E56,E57)</f>
        <v>136.561044045282</v>
      </c>
      <c r="H54" s="14" t="n">
        <f aca="false">_xlfn.T.TEST(E54:E57,E2:E5,2,2)</f>
        <v>0.00329835990998637</v>
      </c>
    </row>
    <row r="55" customFormat="false" ht="15" hidden="false" customHeight="false" outlineLevel="0" collapsed="false">
      <c r="B55" s="2" t="n">
        <v>2</v>
      </c>
      <c r="C55" s="3" t="n">
        <v>1099209.3</v>
      </c>
      <c r="D55" s="4" t="n">
        <v>410013090</v>
      </c>
      <c r="E55" s="0" t="n">
        <f aca="false">D55/C55</f>
        <v>373.007297154418</v>
      </c>
      <c r="H55" s="14"/>
    </row>
    <row r="56" customFormat="false" ht="15" hidden="false" customHeight="false" outlineLevel="0" collapsed="false">
      <c r="B56" s="2" t="n">
        <v>3</v>
      </c>
      <c r="C56" s="3" t="n">
        <v>1344704.1</v>
      </c>
      <c r="D56" s="4" t="n">
        <v>470335437</v>
      </c>
      <c r="E56" s="0" t="n">
        <f aca="false">D56/C56</f>
        <v>349.768723840434</v>
      </c>
    </row>
    <row r="57" customFormat="false" ht="15" hidden="false" customHeight="false" outlineLevel="0" collapsed="false">
      <c r="B57" s="2" t="n">
        <v>4</v>
      </c>
      <c r="C57" s="3" t="n">
        <v>1401354.1</v>
      </c>
      <c r="D57" s="4" t="n">
        <v>435931798</v>
      </c>
      <c r="E57" s="0" t="n">
        <f aca="false">D57/C57</f>
        <v>311.0789756850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8"/>
  <sheetViews>
    <sheetView showFormulas="false" showGridLines="true" showRowColHeaders="true" showZeros="true" rightToLeft="false" tabSelected="true" showOutlineSymbols="true" defaultGridColor="true" view="normal" topLeftCell="A7" colorId="64" zoomScale="100" zoomScaleNormal="100" zoomScalePageLayoutView="100" workbookViewId="0">
      <selection pane="topLeft" activeCell="J22" activeCellId="0" sqref="J22"/>
    </sheetView>
  </sheetViews>
  <sheetFormatPr defaultColWidth="8.96875" defaultRowHeight="13.9" zeroHeight="false" outlineLevelRow="0" outlineLevelCol="0"/>
  <cols>
    <col collapsed="false" customWidth="true" hidden="false" outlineLevel="0" max="1" min="1" style="0" width="12.99"/>
    <col collapsed="false" customWidth="true" hidden="false" outlineLevel="0" max="2" min="2" style="15" width="8.66"/>
    <col collapsed="false" customWidth="true" hidden="false" outlineLevel="0" max="3" min="3" style="16" width="15.33"/>
    <col collapsed="false" customWidth="true" hidden="false" outlineLevel="0" max="4" min="4" style="16" width="9.06"/>
    <col collapsed="false" customWidth="true" hidden="false" outlineLevel="0" max="5" min="5" style="0" width="9.06"/>
  </cols>
  <sheetData>
    <row r="1" s="1" customFormat="true" ht="45.4" hidden="false" customHeight="true" outlineLevel="0" collapsed="false">
      <c r="A1" s="1" t="s">
        <v>23</v>
      </c>
      <c r="B1" s="17" t="s">
        <v>0</v>
      </c>
      <c r="C1" s="18" t="s">
        <v>24</v>
      </c>
      <c r="D1" s="19" t="s">
        <v>6</v>
      </c>
      <c r="E1" s="17" t="s">
        <v>7</v>
      </c>
    </row>
    <row r="2" customFormat="false" ht="20" hidden="false" customHeight="true" outlineLevel="0" collapsed="false">
      <c r="B2" s="15" t="s">
        <v>25</v>
      </c>
      <c r="C2" s="16" t="n">
        <v>2050.1247258476</v>
      </c>
      <c r="D2" s="16" t="n">
        <v>740.505313217109</v>
      </c>
    </row>
    <row r="3" customFormat="false" ht="20" hidden="false" customHeight="true" outlineLevel="0" collapsed="false">
      <c r="B3" s="20" t="s">
        <v>26</v>
      </c>
      <c r="C3" s="16" t="n">
        <v>123.951674341183</v>
      </c>
      <c r="D3" s="16" t="n">
        <v>31.1074964088164</v>
      </c>
      <c r="E3" s="0" t="n">
        <v>0.00201926290331838</v>
      </c>
    </row>
    <row r="4" customFormat="false" ht="20" hidden="false" customHeight="true" outlineLevel="0" collapsed="false">
      <c r="B4" s="15" t="s">
        <v>27</v>
      </c>
      <c r="C4" s="16" t="n">
        <v>104.013787908382</v>
      </c>
      <c r="D4" s="16" t="n">
        <v>33.8274222787402</v>
      </c>
      <c r="E4" s="0" t="n">
        <v>0.00191851294836798</v>
      </c>
    </row>
    <row r="5" customFormat="false" ht="20" hidden="false" customHeight="true" outlineLevel="0" collapsed="false"/>
    <row r="6" customFormat="false" ht="39" hidden="false" customHeight="true" outlineLevel="0" collapsed="false">
      <c r="A6" s="1" t="s">
        <v>28</v>
      </c>
      <c r="B6" s="17" t="s">
        <v>0</v>
      </c>
      <c r="C6" s="18" t="s">
        <v>24</v>
      </c>
      <c r="D6" s="19" t="s">
        <v>6</v>
      </c>
      <c r="E6" s="17" t="s">
        <v>7</v>
      </c>
    </row>
    <row r="7" customFormat="false" ht="20" hidden="false" customHeight="true" outlineLevel="0" collapsed="false">
      <c r="B7" s="15" t="s">
        <v>25</v>
      </c>
      <c r="C7" s="16" t="n">
        <v>2050.1247258476</v>
      </c>
      <c r="D7" s="16" t="n">
        <v>740.505313217109</v>
      </c>
    </row>
    <row r="8" customFormat="false" ht="20" hidden="false" customHeight="true" outlineLevel="0" collapsed="false">
      <c r="B8" s="21" t="s">
        <v>29</v>
      </c>
      <c r="C8" s="22" t="n">
        <v>63.2002723600238</v>
      </c>
      <c r="D8" s="22" t="n">
        <v>12.7882324681196</v>
      </c>
      <c r="E8" s="23" t="n">
        <v>0.00171895328218192</v>
      </c>
    </row>
    <row r="9" customFormat="false" ht="20" hidden="false" customHeight="true" outlineLevel="0" collapsed="false">
      <c r="B9" s="21" t="s">
        <v>30</v>
      </c>
      <c r="C9" s="22" t="n">
        <v>428.07748716856</v>
      </c>
      <c r="D9" s="22" t="n">
        <v>120.488819823992</v>
      </c>
      <c r="E9" s="23" t="n">
        <v>0.00496073084764256</v>
      </c>
    </row>
    <row r="10" customFormat="false" ht="20" hidden="false" customHeight="true" outlineLevel="0" collapsed="false">
      <c r="B10" s="21" t="s">
        <v>31</v>
      </c>
      <c r="C10" s="22" t="n">
        <v>671.744147027887</v>
      </c>
      <c r="D10" s="22" t="n">
        <v>117.887157850102</v>
      </c>
      <c r="E10" s="23" t="n">
        <v>0.0103735776861316</v>
      </c>
    </row>
    <row r="11" customFormat="false" ht="20" hidden="false" customHeight="true" outlineLevel="0" collapsed="false">
      <c r="B11" s="21" t="s">
        <v>32</v>
      </c>
      <c r="C11" s="22" t="n">
        <v>170.425556759836</v>
      </c>
      <c r="D11" s="22" t="n">
        <v>67.2852457348092</v>
      </c>
      <c r="E11" s="23" t="n">
        <v>0.0023198940976493</v>
      </c>
    </row>
    <row r="12" customFormat="false" ht="20" hidden="false" customHeight="true" outlineLevel="0" collapsed="false">
      <c r="B12" s="24" t="s">
        <v>33</v>
      </c>
      <c r="C12" s="25" t="n">
        <v>229.398746545878</v>
      </c>
      <c r="D12" s="25" t="n">
        <v>33.2929875538891</v>
      </c>
      <c r="E12" s="26" t="n">
        <v>0.00267677599414691</v>
      </c>
    </row>
    <row r="13" customFormat="false" ht="20" hidden="false" customHeight="true" outlineLevel="0" collapsed="false">
      <c r="B13" s="24" t="s">
        <v>34</v>
      </c>
      <c r="C13" s="25" t="n">
        <v>368.564443623626</v>
      </c>
      <c r="D13" s="25" t="n">
        <v>29.7620368728324</v>
      </c>
      <c r="E13" s="26" t="n">
        <v>0.00394162103218886</v>
      </c>
    </row>
    <row r="14" customFormat="false" ht="20" hidden="false" customHeight="true" outlineLevel="0" collapsed="false">
      <c r="B14" s="24" t="s">
        <v>35</v>
      </c>
      <c r="C14" s="25" t="n">
        <v>1929.6929726763</v>
      </c>
      <c r="D14" s="25" t="n">
        <v>353.617592220919</v>
      </c>
      <c r="E14" s="26" t="n">
        <v>0.779013378118209</v>
      </c>
    </row>
    <row r="15" customFormat="false" ht="20" hidden="false" customHeight="true" outlineLevel="0" collapsed="false">
      <c r="B15" s="24" t="s">
        <v>36</v>
      </c>
      <c r="C15" s="25" t="n">
        <v>1311.31559496401</v>
      </c>
      <c r="D15" s="25" t="n">
        <v>547.656157708864</v>
      </c>
      <c r="E15" s="26" t="n">
        <v>0.159763011543016</v>
      </c>
    </row>
    <row r="16" customFormat="false" ht="20" hidden="false" customHeight="true" outlineLevel="0" collapsed="false">
      <c r="B16" s="27" t="s">
        <v>37</v>
      </c>
      <c r="C16" s="28" t="n">
        <v>243.47209218945</v>
      </c>
      <c r="D16" s="28" t="n">
        <v>133.789442924438</v>
      </c>
      <c r="E16" s="29" t="n">
        <v>0.0029953176017055</v>
      </c>
    </row>
    <row r="17" customFormat="false" ht="20" hidden="false" customHeight="true" outlineLevel="0" collapsed="false">
      <c r="B17" s="27" t="s">
        <v>38</v>
      </c>
      <c r="C17" s="28" t="n">
        <v>725.292162021835</v>
      </c>
      <c r="D17" s="28" t="n">
        <v>350.197323204452</v>
      </c>
      <c r="E17" s="29" t="n">
        <v>0.0178049877328727</v>
      </c>
    </row>
    <row r="18" customFormat="false" ht="20" hidden="false" customHeight="true" outlineLevel="0" collapsed="false">
      <c r="B18" s="27" t="s">
        <v>39</v>
      </c>
      <c r="C18" s="28" t="n">
        <v>277.542872263273</v>
      </c>
      <c r="D18" s="28" t="n">
        <v>136.561044045282</v>
      </c>
      <c r="E18" s="29" t="n">
        <v>0.0032983599099863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2-31T09:29:14Z</dcterms:created>
  <dc:creator>Administrator</dc:creator>
  <dc:description/>
  <dc:language>en-US</dc:language>
  <cp:lastModifiedBy>Cheng</cp:lastModifiedBy>
  <dcterms:modified xsi:type="dcterms:W3CDTF">2022-08-08T15:12:51Z</dcterms:modified>
  <cp:revision>0</cp:revision>
  <dc:subject/>
  <dc:title/>
</cp:coreProperties>
</file>